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82">
  <si>
    <t xml:space="preserve">Model</t>
  </si>
  <si>
    <t xml:space="preserve">Paper</t>
  </si>
  <si>
    <t xml:space="preserve">Numbers of figures assessed</t>
  </si>
  <si>
    <t xml:space="preserve">Total number of data points retrieved</t>
  </si>
  <si>
    <t xml:space="preserve">Data retrieved</t>
  </si>
  <si>
    <t xml:space="preserve">Thrombopoiesis</t>
  </si>
  <si>
    <t xml:space="preserve">Dettke, M., Hlousek, M., Kurz, M., Leitner, G., Rosskopf, K., Stiegler, G., Stohlawetz, P., Worel, N., Hoecker, P., Panzer, S., 1998. Increase in endogenous thrombopoietin in healthy donors after automated plateletpheresis. Transfusion 38, 449–453.</t>
  </si>
  <si>
    <t xml:space="preserve">PLC, TPO, SD</t>
  </si>
  <si>
    <t xml:space="preserve">Wagner, T., Schwartz, D.W.M., Winter, M., Kabrna, E., Kollars, M., Schwarzinger, I., Lanzer, G., Mayr, W.R., Geissler, K., 2001. Kinetics of CFU-Mk after automated plateletpheresis. Vox Sanguinis 81, 167–171.</t>
  </si>
  <si>
    <t xml:space="preserve">Weisbach, V., Friedlein, H., Glaser, A., Zingsem, J., Zimmermann, R., Eckstein, R., 1999. The influence of automated plateletpheresis on systemic levels of hematopoietic growth factors. Transfusion 39, 889–894.</t>
  </si>
  <si>
    <t xml:space="preserve">Granulopoiesis</t>
  </si>
  <si>
    <t xml:space="preserve">van der Auwera P, Platzer E, Xu Z, Schulz R, Feugeas O, et al: Pharmacodynamics and pharmacokinetics of single doses of subcutaneous pegylated human g-csf mutant (Ro 25-8315) in healthy volunteers: comparison with single and multiple daily doses of filgrastim. Am. J. Hematol. 2001, 66(4):245–251.</t>
  </si>
  <si>
    <t xml:space="preserve">ANC, G-CSF</t>
  </si>
  <si>
    <t xml:space="preserve">Borleffs J, Bosschaert M, Vrehen H, Schneider M, van Strijp J, et al: Effect of escalating doses of recombinant human granulocyte colony-stimulating factor (filgrastim) on circulating neutrophils in healthy subjects. Clin. Ther. 1998, 20(4):722–736.</t>
  </si>
  <si>
    <t xml:space="preserve">Chatta G, Price T, Allen R, Dale D: Effects of in vivo recombinant methionyl human granulocyte colony-stimulating factor on the neutrophil response and peripheral blood colony-forming cells in healthy young and elderly adult volunteers. Blood 1994, 84(9):2923–2929.</t>
  </si>
  <si>
    <t xml:space="preserve">ANC</t>
  </si>
  <si>
    <t xml:space="preserve">Grigg A, Roberts A, Raunow H, Houghton S, Layton J, et al: Optimizing Dose and Scheduling of Filgrastim (Granulocyte Colony - Stimulating Factor) for Mobilization and Collection of Peripheral Blood Progenitor Cells in Normal Volunteers. Blood 1995, 86(12):4437–4445.</t>
  </si>
  <si>
    <t xml:space="preserve">WBC, G-CSF</t>
  </si>
  <si>
    <t xml:space="preserve">Johnston E, Crawford C, Blackwell S, Bjurstrom T, Lockbaum P, et al: Randomized, dose-escalation study of sd/01 compared with daily filgrastim in patients receiving chemotherapy. J. Clin. Oncol. 2000, 18(13):2522–2528.</t>
  </si>
  <si>
    <t xml:space="preserve">Roskos L, Lum P, Lockbaum P, Schwab G, Yang B: Pharmacokinetic / pharmacodynamic modeling of pegfilgrastim in healthy subjects. J. Clin. Pharmacol. 2006, 46:747–757.</t>
  </si>
  <si>
    <t xml:space="preserve">Bensinger W, Price T, Dale D, Appelbaum F, Clift R, et al: The effects of daily recombinant human granulocyte colony-stimulating factor administration on normal granulocyte donors undergoing leukapheresis. Blood 1993, 81:1883–1888.</t>
  </si>
  <si>
    <t xml:space="preserve">ANC, WBC, SD, HCT, PLC</t>
  </si>
  <si>
    <t xml:space="preserve">Brusamolino E, Rusconi C, Montalbetti L, Gargantini L, Uziel L, et al: Dose-dense R-CHOP-14 supported by pegfilgrastim in patients with diffuse large B-cell lymphoma: a phase II study of feasibility and toxicity. Haematologica 2006, 91:496–502.</t>
  </si>
  <si>
    <t xml:space="preserve">George S, Yunus F, Case D, Yang B, Hackett J, et al: Fixed-dose pegfilgrastim is safe and allows neutrophil recovery in patients with non-hodgkins lymphoma. J. Clin. Oncol. 2003, 44(10):1691–1696.</t>
  </si>
  <si>
    <t xml:space="preserve">Layton JE, Hockman H, Sheridan WP, Morstyn G: Evidence for a novel in vivo control mechanism of granulopoiesis: mature cell-related control of a regulatory growth factor. Blood 1989, 74, 1303- 1307.</t>
  </si>
  <si>
    <t xml:space="preserve">Mey U, Maier A, Schmidt-Wolf I, Ziske C, Forstbauer H, et al: Pegfilgrastim as hematopoietic support for dose-dense chemoimmunotherapy with R-CHOP-14 as first-line therapy in elderly patients with diffuse large B cell lymphoma. (DOI 10.1007/s00520-006-0201-z). Support Care Cancer 2007, 15:877–884.</t>
  </si>
  <si>
    <t xml:space="preserve">ANC, SD, G-CSF</t>
  </si>
  <si>
    <t xml:space="preserve">Varki R, Pequignot E, Leavitt M, Ferber A, Kraft W: A glycosylated recombinant human granulocyte colony stimulating factor produced in a novel protein production system (AVI-014) in healthy subjects: a first-in human, single dose, controlled study. Blood 2009, 9(2).</t>
  </si>
  <si>
    <t xml:space="preserve">Vose J, Crump M, Lazarus H, Emmanouilides C, Schenkein D, et al: Randomized, Multicenter, Open-Label Study of Pegfilgrastim Compared With Daily Filgrastim After Chemotherapy for Lymphoma. Journal of Clinical Oncology 2003, 21(3):514–519.</t>
  </si>
  <si>
    <t xml:space="preserve">Wang B, Ludden T, Cheung E, Schwab G, Roskos L: Population pharmacokinetic-pharmacodynamic modeling of filgrastim (r-metHuG- CSF) in healthy volunteers. J. Pharmacokinet. Pharmacodyn. 2001, 28:321–342.</t>
  </si>
  <si>
    <t xml:space="preserve">Wiczling P, Lowe P, Pigeolet E, dicke FL, Balser S, Krzyzanski W: Population Pharmacokinetic Modelling of Filgrastim in Healthy Adults following Intravenous and Subcutaneous Administrations. Clin Pharmacokinet 2009, 48(12):817–826.</t>
  </si>
  <si>
    <t xml:space="preserve">G-CSF</t>
  </si>
  <si>
    <t xml:space="preserve">Yowell S, Blackwell S: Novel effects with polyethylene glycol modified pharmaceuticals. Cancer Treat Rev 2002, 28 Suppl A:3–6.</t>
  </si>
  <si>
    <t xml:space="preserve">Zamboni W, Blackwell S: Pharmacokinetics of pegfilgrastim. Pharmacotherapy 2003, 23:9S–14S.</t>
  </si>
  <si>
    <t xml:space="preserve">Erythropoiesis</t>
  </si>
  <si>
    <t xml:space="preserve">Agoram B, Sutjandra L, Sullivan J: Population pharmacokinetics of darbepoetin alfa in healthy subjects. Br J Clin Pharmacol 2006, 63:41–52.</t>
  </si>
  <si>
    <t xml:space="preserve">EPO</t>
  </si>
  <si>
    <t xml:space="preserve">Cheung W, Goon B, Guilfoyle M, Wachholtz M: Pharmacokinetics and Pharmacodynamics of recombinant human erythropoietin after single and multiple subcutaneous doses to healthy subjects. Clin Pharmacol Ther 1998, 8(4):309–317.</t>
  </si>
  <si>
    <t xml:space="preserve">RET (%), EPO</t>
  </si>
  <si>
    <t xml:space="preserve">Flaharty K, Caro J, Erslev A, Whalen J: Pharmakokinetics and erythropoietic response to human recombinant erythropoietin in healthy men. Clin Pharmacol Ther 1990, 47(5):557–564.</t>
  </si>
  <si>
    <t xml:space="preserve">Goldberg M: Erythropoesis, Erythropoetin, and Iron Metabolism in Elective Surgery: Preoperative Strategies for Avoiding Allogeneic Blood Exposure. Am J Surg 170 1995, (6a):37S–43S.</t>
  </si>
  <si>
    <t xml:space="preserve">HCT, HB, RET</t>
  </si>
  <si>
    <t xml:space="preserve">Hayashi N, Kinoshita H, Yukawa E, Higuchi S: Pharmacokinetic analysis of subcutaneous erythropoietin administration with nonlinear mixed effect model including endogenous production (7). Br J Clin Pharmacol 1998, 46:11–19.</t>
  </si>
  <si>
    <t xml:space="preserve">EPO, SD</t>
  </si>
  <si>
    <t xml:space="preserve">Jensen J, Madsen J, Jensen L, Pedersen E: Reduction absorption and elimination of erythropoietin in uremia compared with healthy volunteers. J Am Soc Nephrol 1994, 5:177–185.</t>
  </si>
  <si>
    <t xml:space="preserve">Krzyzanski W, Wyska E: Pharmacokinetics and pharmacodynamics of erythropoietin receptor in healthy volunteers. Naunyn-Schmiedeberg’s Arch Pharmacol 2008, 377:637–645.</t>
  </si>
  <si>
    <t xml:space="preserve">EPO, HB, RET, SD, RBC</t>
  </si>
  <si>
    <t xml:space="preserve">Lundby C, Thomsen J, Boushel R, Koskolou M, Warberg J, et al: Erythropoietin treatment elevates haemoglobin concentration by increasing red cell volume and depressing plasma volume. J Physiol 2007, 578:309–314.</t>
  </si>
  <si>
    <t xml:space="preserve">HCT, HB, RET, WBC, SD</t>
  </si>
  <si>
    <t xml:space="preserve">Macdougall I, Jones J, Robinson M, Miles J, Coles G, et al. (1991) Subcutaneous Erythropoietin Therapy: Comparison of Three Different Sites of Injection. In: Gurland HJ,Moran J, SamtlebenW, Scigalla P, Wieczorek L (eds): Erythropoietin in Renal and Non-Renal Anemias. Contrib Nephrol, Basel, Karger. pp. 152–156.</t>
  </si>
  <si>
    <t xml:space="preserve">Markham A, Bryson H: Epoetin alfa. A review of its pharmacodynamic and pharmacokinetic properties and therapeutic use in nonrenal applications. Drugs 1995, 49(2):232–254.</t>
  </si>
  <si>
    <t xml:space="preserve">McMahon F, Vargas R, Ryan M, Jain A, Abels R, et al: Pharmacokinetics and effects of recombinant human erythropoietin after intravenous and subcutaneous injections in healthy voluteers. Blood 1990, 76:1718–1722.</t>
  </si>
  <si>
    <t xml:space="preserve">Pirker R, Ramlau R, Schuette W, Zatloukal P, Ferreira I, et al: Safety and Efficacy of Darbepoetin Alfa in Previously Untreated Extensive-Stage Small-Cell Lung Cancer Treated With Platinum Plus Etoposide. J Clin Oncology 2008, 26.</t>
  </si>
  <si>
    <t xml:space="preserve">HB, SD</t>
  </si>
  <si>
    <t xml:space="preserve">Smith W, Dowell J, Pratt R: Pharmacokinetics and Pharmacodynamics of Epoetin Delta in Two Studies in Healthy Volunteers and Two Studies in Patients with Chronic Kidney Disease. Clinical Therapeutics 2007, 29(7):1368–1380.</t>
  </si>
  <si>
    <t xml:space="preserve">EPO, HB, RET, HCT</t>
  </si>
  <si>
    <t xml:space="preserve">Sörgel F, Thyroff-Friesinger U, Vetter A, Vens-Cappell B, Kinzig M: Bioequivalence of HX575 (Recombinant Human Epoetin Alfa) and a Comparator Epoetin Alfa after Multiple Subcutaneous Administrations. Pharmacology 2009, 38:122–130.</t>
  </si>
  <si>
    <t xml:space="preserve">EPO, HB, RET, HCT, RBC</t>
  </si>
  <si>
    <t xml:space="preserve">Souillard A, Audran M, Bressolle F, Gareau R, Duvallet A, Chanal J: Recombinant human erythropoietin and pharmacodynamic parameters in athletes. Interest of blood sampling for doping control. Br J Clin Pharmacol 1996, 42(51):355–360.</t>
  </si>
  <si>
    <t xml:space="preserve">Togawa A, Tanaka T, Nagashima S, Keta H, Kobayashi Y, et al: A comparison of the bioequivalence of two formulations of epoetin alfa after subcutaneous injection. Br J Clin Pharmacol 2004, 58(3):269–276.</t>
  </si>
  <si>
    <t xml:space="preserve">Total:</t>
  </si>
  <si>
    <t xml:space="preserve">Abbreviation</t>
  </si>
  <si>
    <t xml:space="preserve">Meaning</t>
  </si>
  <si>
    <t xml:space="preserve">absolute neutrophil count</t>
  </si>
  <si>
    <t xml:space="preserve">erythropoietin</t>
  </si>
  <si>
    <t xml:space="preserve">granulocyte colony-stimulating factor</t>
  </si>
  <si>
    <t xml:space="preserve">HB</t>
  </si>
  <si>
    <t xml:space="preserve">haemoglobin</t>
  </si>
  <si>
    <t xml:space="preserve">HCT</t>
  </si>
  <si>
    <t xml:space="preserve">haematocrit</t>
  </si>
  <si>
    <t xml:space="preserve">PLC</t>
  </si>
  <si>
    <t xml:space="preserve">platelet count</t>
  </si>
  <si>
    <t xml:space="preserve">RBC</t>
  </si>
  <si>
    <t xml:space="preserve">red blood cell</t>
  </si>
  <si>
    <t xml:space="preserve">RET</t>
  </si>
  <si>
    <t xml:space="preserve">reticulocyte</t>
  </si>
  <si>
    <t xml:space="preserve">SD</t>
  </si>
  <si>
    <t xml:space="preserve">standard deviation</t>
  </si>
  <si>
    <t xml:space="preserve">TPO</t>
  </si>
  <si>
    <t xml:space="preserve">thrombopoeitin</t>
  </si>
  <si>
    <t xml:space="preserve">WBC</t>
  </si>
  <si>
    <t xml:space="preserve">white blood cell coun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4.2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8.37"/>
    <col collapsed="false" customWidth="true" hidden="false" outlineLevel="0" max="3" min="3" style="0" width="17.75"/>
    <col collapsed="false" customWidth="true" hidden="false" outlineLevel="0" max="4" min="4" style="0" width="25.12"/>
    <col collapsed="false" customWidth="true" hidden="false" outlineLevel="0" max="5" min="5" style="1" width="30.12"/>
    <col collapsed="false" customWidth="true" hidden="false" outlineLevel="0" max="6" min="6" style="0" width="7.75"/>
    <col collapsed="false" customWidth="true" hidden="false" outlineLevel="0" max="7" min="7" style="0" width="10.74"/>
    <col collapsed="false" customWidth="true" hidden="false" outlineLevel="0" max="8" min="8" style="0" width="31.37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="4" customFormat="true" ht="14.25" hidden="false" customHeight="false" outlineLevel="0" collapsed="false"/>
    <row r="3" customFormat="false" ht="14.25" hidden="false" customHeight="true" outlineLevel="0" collapsed="false">
      <c r="A3" s="5" t="s">
        <v>5</v>
      </c>
      <c r="B3" s="6" t="s">
        <v>6</v>
      </c>
      <c r="C3" s="0" t="n">
        <v>2</v>
      </c>
      <c r="D3" s="0" t="n">
        <v>40</v>
      </c>
      <c r="E3" s="1" t="s">
        <v>7</v>
      </c>
    </row>
    <row r="4" customFormat="false" ht="14.25" hidden="false" customHeight="false" outlineLevel="0" collapsed="false">
      <c r="A4" s="7"/>
      <c r="B4" s="0" t="s">
        <v>8</v>
      </c>
      <c r="C4" s="0" t="n">
        <v>2</v>
      </c>
      <c r="D4" s="0" t="n">
        <v>16</v>
      </c>
      <c r="E4" s="1" t="s">
        <v>7</v>
      </c>
    </row>
    <row r="5" customFormat="false" ht="14.25" hidden="false" customHeight="false" outlineLevel="0" collapsed="false">
      <c r="A5" s="7"/>
      <c r="B5" s="0" t="s">
        <v>9</v>
      </c>
      <c r="C5" s="0" t="n">
        <v>2</v>
      </c>
      <c r="D5" s="0" t="n">
        <v>16</v>
      </c>
      <c r="E5" s="1" t="s">
        <v>7</v>
      </c>
    </row>
    <row r="6" s="4" customFormat="true" ht="14.25" hidden="false" customHeight="false" outlineLevel="0" collapsed="false"/>
    <row r="7" customFormat="false" ht="14.25" hidden="false" customHeight="false" outlineLevel="0" collapsed="false">
      <c r="A7" s="0" t="s">
        <v>10</v>
      </c>
      <c r="B7" s="8" t="s">
        <v>11</v>
      </c>
      <c r="C7" s="0" t="n">
        <v>16</v>
      </c>
      <c r="D7" s="0" t="n">
        <v>191</v>
      </c>
      <c r="E7" s="1" t="s">
        <v>12</v>
      </c>
    </row>
    <row r="8" customFormat="false" ht="14.25" hidden="false" customHeight="false" outlineLevel="0" collapsed="false">
      <c r="B8" s="0" t="s">
        <v>13</v>
      </c>
      <c r="C8" s="0" t="n">
        <v>8</v>
      </c>
      <c r="D8" s="0" t="n">
        <v>171</v>
      </c>
      <c r="E8" s="1" t="s">
        <v>12</v>
      </c>
    </row>
    <row r="9" customFormat="false" ht="14.25" hidden="false" customHeight="false" outlineLevel="0" collapsed="false">
      <c r="B9" s="8" t="s">
        <v>14</v>
      </c>
      <c r="C9" s="0" t="n">
        <v>2</v>
      </c>
      <c r="D9" s="0" t="n">
        <v>42</v>
      </c>
      <c r="E9" s="1" t="s">
        <v>15</v>
      </c>
    </row>
    <row r="10" customFormat="false" ht="14.25" hidden="false" customHeight="false" outlineLevel="0" collapsed="false">
      <c r="B10" s="8" t="s">
        <v>16</v>
      </c>
      <c r="C10" s="0" t="n">
        <v>6</v>
      </c>
      <c r="D10" s="0" t="n">
        <f aca="false">18+17+18</f>
        <v>53</v>
      </c>
      <c r="E10" s="1" t="s">
        <v>17</v>
      </c>
    </row>
    <row r="11" customFormat="false" ht="14.25" hidden="false" customHeight="false" outlineLevel="0" collapsed="false">
      <c r="B11" s="0" t="s">
        <v>18</v>
      </c>
      <c r="C11" s="0" t="n">
        <v>8</v>
      </c>
      <c r="D11" s="0" t="n">
        <f aca="false">4*40+28+27+20+21</f>
        <v>256</v>
      </c>
      <c r="E11" s="1" t="s">
        <v>12</v>
      </c>
    </row>
    <row r="12" customFormat="false" ht="14.25" hidden="false" customHeight="false" outlineLevel="0" collapsed="false">
      <c r="B12" s="0" t="s">
        <v>19</v>
      </c>
      <c r="C12" s="0" t="n">
        <v>8</v>
      </c>
      <c r="D12" s="0" t="n">
        <f aca="false">18+19+17+20+19+21+19+21</f>
        <v>154</v>
      </c>
      <c r="E12" s="1" t="s">
        <v>12</v>
      </c>
    </row>
    <row r="13" customFormat="false" ht="14.25" hidden="false" customHeight="false" outlineLevel="0" collapsed="false">
      <c r="B13" s="0" t="s">
        <v>20</v>
      </c>
      <c r="C13" s="0" t="n">
        <v>4</v>
      </c>
      <c r="D13" s="0" t="n">
        <f aca="false">17+15+15+18+17+18+2*18</f>
        <v>136</v>
      </c>
      <c r="E13" s="1" t="s">
        <v>21</v>
      </c>
    </row>
    <row r="14" customFormat="false" ht="14.25" hidden="false" customHeight="false" outlineLevel="0" collapsed="false">
      <c r="B14" s="0" t="s">
        <v>22</v>
      </c>
      <c r="C14" s="0" t="n">
        <v>1</v>
      </c>
      <c r="D14" s="0" t="n">
        <v>30</v>
      </c>
      <c r="E14" s="1" t="s">
        <v>15</v>
      </c>
    </row>
    <row r="15" customFormat="false" ht="14.25" hidden="false" customHeight="false" outlineLevel="0" collapsed="false">
      <c r="B15" s="0" t="s">
        <v>23</v>
      </c>
      <c r="C15" s="0" t="n">
        <v>2</v>
      </c>
      <c r="D15" s="0" t="n">
        <f aca="false">16+20</f>
        <v>36</v>
      </c>
      <c r="E15" s="1" t="s">
        <v>12</v>
      </c>
    </row>
    <row r="16" customFormat="false" ht="14.25" hidden="false" customHeight="false" outlineLevel="0" collapsed="false">
      <c r="B16" s="0" t="s">
        <v>24</v>
      </c>
      <c r="C16" s="0" t="n">
        <v>6</v>
      </c>
      <c r="D16" s="0" t="n">
        <f aca="false">18+17+11+7+5+7</f>
        <v>65</v>
      </c>
      <c r="E16" s="1" t="s">
        <v>12</v>
      </c>
    </row>
    <row r="17" customFormat="false" ht="14.25" hidden="false" customHeight="false" outlineLevel="0" collapsed="false">
      <c r="B17" s="8" t="s">
        <v>25</v>
      </c>
      <c r="C17" s="0" t="n">
        <v>2</v>
      </c>
      <c r="D17" s="0" t="n">
        <f aca="false">4*14</f>
        <v>56</v>
      </c>
      <c r="E17" s="1" t="s">
        <v>26</v>
      </c>
    </row>
    <row r="18" customFormat="false" ht="14.25" hidden="false" customHeight="false" outlineLevel="0" collapsed="false">
      <c r="B18" s="8" t="s">
        <v>27</v>
      </c>
      <c r="C18" s="0" t="n">
        <v>4</v>
      </c>
      <c r="D18" s="0" t="n">
        <f aca="false">15*2+9*2</f>
        <v>48</v>
      </c>
      <c r="E18" s="1" t="s">
        <v>12</v>
      </c>
    </row>
    <row r="19" customFormat="false" ht="14.25" hidden="false" customHeight="false" outlineLevel="0" collapsed="false">
      <c r="B19" s="0" t="s">
        <v>28</v>
      </c>
      <c r="C19" s="0" t="n">
        <v>2</v>
      </c>
      <c r="D19" s="0" t="n">
        <f aca="false">2*15</f>
        <v>30</v>
      </c>
      <c r="E19" s="1" t="s">
        <v>15</v>
      </c>
    </row>
    <row r="20" customFormat="false" ht="14.25" hidden="false" customHeight="false" outlineLevel="0" collapsed="false">
      <c r="B20" s="0" t="s">
        <v>29</v>
      </c>
      <c r="C20" s="0" t="n">
        <v>8</v>
      </c>
      <c r="D20" s="0" t="n">
        <f aca="false">2*13+14+13+15+13+13+12</f>
        <v>106</v>
      </c>
      <c r="E20" s="1" t="s">
        <v>12</v>
      </c>
    </row>
    <row r="21" customFormat="false" ht="14.25" hidden="false" customHeight="false" outlineLevel="0" collapsed="false">
      <c r="B21" s="0" t="s">
        <v>30</v>
      </c>
      <c r="C21" s="0" t="n">
        <v>4</v>
      </c>
      <c r="D21" s="0" t="n">
        <f aca="false">3*14+19</f>
        <v>61</v>
      </c>
      <c r="E21" s="1" t="s">
        <v>31</v>
      </c>
    </row>
    <row r="22" customFormat="false" ht="14.25" hidden="false" customHeight="false" outlineLevel="0" collapsed="false">
      <c r="B22" s="0" t="s">
        <v>32</v>
      </c>
      <c r="C22" s="0" t="n">
        <v>2</v>
      </c>
      <c r="D22" s="0" t="n">
        <v>16</v>
      </c>
      <c r="E22" s="1" t="s">
        <v>12</v>
      </c>
    </row>
    <row r="23" customFormat="false" ht="14.25" hidden="false" customHeight="false" outlineLevel="0" collapsed="false">
      <c r="B23" s="0" t="s">
        <v>33</v>
      </c>
      <c r="C23" s="0" t="n">
        <v>2</v>
      </c>
      <c r="D23" s="0" t="n">
        <f aca="false">15+19</f>
        <v>34</v>
      </c>
      <c r="E23" s="1" t="s">
        <v>12</v>
      </c>
    </row>
    <row r="25" customFormat="false" ht="14.25" hidden="false" customHeight="false" outlineLevel="0" collapsed="false">
      <c r="A25" s="0" t="s">
        <v>34</v>
      </c>
      <c r="B25" s="0" t="s">
        <v>35</v>
      </c>
      <c r="C25" s="0" t="n">
        <v>10</v>
      </c>
      <c r="D25" s="0" t="n">
        <f aca="false">18+15+13+10+15+10+8+34+35+34</f>
        <v>192</v>
      </c>
      <c r="E25" s="1" t="s">
        <v>36</v>
      </c>
    </row>
    <row r="26" customFormat="false" ht="14.25" hidden="false" customHeight="false" outlineLevel="0" collapsed="false">
      <c r="B26" s="0" t="s">
        <v>37</v>
      </c>
      <c r="C26" s="0" t="n">
        <v>16</v>
      </c>
      <c r="D26" s="0" t="n">
        <f aca="false">(23+16)*7+35+16</f>
        <v>324</v>
      </c>
      <c r="E26" s="1" t="s">
        <v>38</v>
      </c>
    </row>
    <row r="27" customFormat="false" ht="14.25" hidden="false" customHeight="false" outlineLevel="0" collapsed="false">
      <c r="B27" s="0" t="s">
        <v>39</v>
      </c>
      <c r="C27" s="0" t="n">
        <v>6</v>
      </c>
      <c r="D27" s="0" t="n">
        <f aca="false">4*10+9+8</f>
        <v>57</v>
      </c>
      <c r="E27" s="1" t="s">
        <v>38</v>
      </c>
    </row>
    <row r="28" customFormat="false" ht="14.25" hidden="false" customHeight="false" outlineLevel="0" collapsed="false">
      <c r="B28" s="0" t="s">
        <v>40</v>
      </c>
      <c r="C28" s="0" t="n">
        <v>9</v>
      </c>
      <c r="D28" s="0" t="n">
        <f aca="false">3*16+2*16+15+16+15+14</f>
        <v>140</v>
      </c>
      <c r="E28" s="1" t="s">
        <v>41</v>
      </c>
    </row>
    <row r="29" customFormat="false" ht="14.25" hidden="false" customHeight="false" outlineLevel="0" collapsed="false">
      <c r="B29" s="0" t="s">
        <v>42</v>
      </c>
      <c r="C29" s="0" t="n">
        <v>2</v>
      </c>
      <c r="D29" s="0" t="n">
        <f aca="false">22+2*19+22+2*13</f>
        <v>108</v>
      </c>
      <c r="E29" s="1" t="s">
        <v>43</v>
      </c>
    </row>
    <row r="30" customFormat="false" ht="14.25" hidden="false" customHeight="false" outlineLevel="0" collapsed="false">
      <c r="B30" s="0" t="s">
        <v>44</v>
      </c>
      <c r="C30" s="0" t="n">
        <v>4</v>
      </c>
      <c r="D30" s="0" t="n">
        <f aca="false">18+14+13+11</f>
        <v>56</v>
      </c>
      <c r="E30" s="1" t="s">
        <v>36</v>
      </c>
    </row>
    <row r="31" customFormat="false" ht="14.25" hidden="false" customHeight="false" outlineLevel="0" collapsed="false">
      <c r="B31" s="0" t="s">
        <v>45</v>
      </c>
      <c r="C31" s="0" t="n">
        <v>8</v>
      </c>
      <c r="D31" s="0" t="n">
        <f aca="false">13*3*3+36+12*3+13*3+2*12+13+26</f>
        <v>291</v>
      </c>
      <c r="E31" s="1" t="s">
        <v>46</v>
      </c>
    </row>
    <row r="32" customFormat="false" ht="14.25" hidden="false" customHeight="false" outlineLevel="0" collapsed="false">
      <c r="B32" s="0" t="s">
        <v>47</v>
      </c>
      <c r="C32" s="0" t="n">
        <v>4</v>
      </c>
      <c r="D32" s="0" t="n">
        <f aca="false">2*20+19+2*20+19+3*19</f>
        <v>175</v>
      </c>
      <c r="E32" s="1" t="s">
        <v>48</v>
      </c>
    </row>
    <row r="33" customFormat="false" ht="14.25" hidden="false" customHeight="false" outlineLevel="0" collapsed="false">
      <c r="B33" s="8" t="s">
        <v>49</v>
      </c>
      <c r="C33" s="0" t="n">
        <v>3</v>
      </c>
      <c r="D33" s="0" t="n">
        <f aca="false">3*12</f>
        <v>36</v>
      </c>
      <c r="E33" s="1" t="s">
        <v>36</v>
      </c>
    </row>
    <row r="34" customFormat="false" ht="14.25" hidden="false" customHeight="false" outlineLevel="0" collapsed="false">
      <c r="B34" s="0" t="s">
        <v>50</v>
      </c>
      <c r="C34" s="0" t="n">
        <v>4</v>
      </c>
      <c r="D34" s="0" t="n">
        <f aca="false">9+2*10+11</f>
        <v>40</v>
      </c>
      <c r="E34" s="1" t="s">
        <v>36</v>
      </c>
    </row>
    <row r="35" customFormat="false" ht="14.25" hidden="false" customHeight="false" outlineLevel="0" collapsed="false">
      <c r="B35" s="0" t="s">
        <v>51</v>
      </c>
      <c r="C35" s="0" t="n">
        <v>2</v>
      </c>
      <c r="D35" s="0" t="n">
        <f aca="false">2*23</f>
        <v>46</v>
      </c>
      <c r="E35" s="1" t="s">
        <v>36</v>
      </c>
    </row>
    <row r="36" customFormat="false" ht="14.25" hidden="false" customHeight="false" outlineLevel="0" collapsed="false">
      <c r="B36" s="0" t="s">
        <v>52</v>
      </c>
      <c r="C36" s="0" t="n">
        <v>2</v>
      </c>
      <c r="D36" s="0" t="n">
        <f aca="false">6*24</f>
        <v>144</v>
      </c>
      <c r="E36" s="1" t="s">
        <v>53</v>
      </c>
    </row>
    <row r="37" customFormat="false" ht="14.25" hidden="false" customHeight="false" outlineLevel="0" collapsed="false">
      <c r="B37" s="0" t="s">
        <v>54</v>
      </c>
      <c r="C37" s="0" t="n">
        <v>14</v>
      </c>
      <c r="D37" s="0" t="n">
        <f aca="false">(16+3*17)*3+11+9</f>
        <v>221</v>
      </c>
      <c r="E37" s="1" t="s">
        <v>55</v>
      </c>
    </row>
    <row r="38" customFormat="false" ht="14.25" hidden="false" customHeight="false" outlineLevel="0" collapsed="false">
      <c r="B38" s="0" t="s">
        <v>56</v>
      </c>
      <c r="C38" s="0" t="n">
        <v>5</v>
      </c>
      <c r="D38" s="0" t="n">
        <f aca="false">17+4*13</f>
        <v>69</v>
      </c>
      <c r="E38" s="1" t="s">
        <v>57</v>
      </c>
    </row>
    <row r="39" customFormat="false" ht="14.25" hidden="false" customHeight="false" outlineLevel="0" collapsed="false">
      <c r="B39" s="0" t="s">
        <v>58</v>
      </c>
      <c r="C39" s="0" t="n">
        <v>2</v>
      </c>
      <c r="D39" s="0" t="n">
        <f aca="false">3*9+8</f>
        <v>35</v>
      </c>
      <c r="E39" s="1" t="s">
        <v>43</v>
      </c>
    </row>
    <row r="40" customFormat="false" ht="14.25" hidden="false" customHeight="false" outlineLevel="0" collapsed="false">
      <c r="B40" s="0" t="s">
        <v>59</v>
      </c>
      <c r="C40" s="0" t="n">
        <v>4</v>
      </c>
      <c r="D40" s="0" t="n">
        <f aca="false">2*13+2*12</f>
        <v>50</v>
      </c>
      <c r="E40" s="1" t="s">
        <v>36</v>
      </c>
    </row>
    <row r="41" customFormat="false" ht="15" hidden="false" customHeight="false" outlineLevel="0" collapsed="false">
      <c r="A41" s="3" t="s">
        <v>60</v>
      </c>
      <c r="B41" s="2" t="n">
        <f aca="false">COUNTA(B2:B40)</f>
        <v>36</v>
      </c>
      <c r="C41" s="2" t="n">
        <f aca="false">SUM(C2:C40)</f>
        <v>186</v>
      </c>
      <c r="D41" s="2" t="n">
        <f aca="false">SUM(D2:D40)</f>
        <v>3541</v>
      </c>
    </row>
    <row r="44" customFormat="false" ht="15" hidden="false" customHeight="false" outlineLevel="0" collapsed="false">
      <c r="A44" s="2" t="s">
        <v>61</v>
      </c>
      <c r="B44" s="9" t="s">
        <v>62</v>
      </c>
      <c r="C44" s="9"/>
    </row>
    <row r="45" customFormat="false" ht="14.25" hidden="false" customHeight="false" outlineLevel="0" collapsed="false">
      <c r="A45" s="0" t="s">
        <v>15</v>
      </c>
      <c r="B45" s="10" t="s">
        <v>63</v>
      </c>
      <c r="C45" s="10"/>
    </row>
    <row r="46" customFormat="false" ht="14.25" hidden="false" customHeight="false" outlineLevel="0" collapsed="false">
      <c r="A46" s="4" t="s">
        <v>36</v>
      </c>
      <c r="B46" s="10" t="s">
        <v>64</v>
      </c>
      <c r="C46" s="10"/>
    </row>
    <row r="47" customFormat="false" ht="14.25" hidden="false" customHeight="false" outlineLevel="0" collapsed="false">
      <c r="A47" s="4" t="s">
        <v>31</v>
      </c>
      <c r="B47" s="10" t="s">
        <v>65</v>
      </c>
      <c r="C47" s="10"/>
    </row>
    <row r="48" customFormat="false" ht="14.25" hidden="false" customHeight="false" outlineLevel="0" collapsed="false">
      <c r="A48" s="4" t="s">
        <v>66</v>
      </c>
      <c r="B48" s="10" t="s">
        <v>67</v>
      </c>
      <c r="C48" s="10"/>
    </row>
    <row r="49" customFormat="false" ht="14.25" hidden="false" customHeight="false" outlineLevel="0" collapsed="false">
      <c r="A49" s="4" t="s">
        <v>68</v>
      </c>
      <c r="B49" s="10" t="s">
        <v>69</v>
      </c>
      <c r="C49" s="10"/>
    </row>
    <row r="50" customFormat="false" ht="14.25" hidden="false" customHeight="false" outlineLevel="0" collapsed="false">
      <c r="A50" s="0" t="s">
        <v>70</v>
      </c>
      <c r="B50" s="10" t="s">
        <v>71</v>
      </c>
      <c r="C50" s="10"/>
    </row>
    <row r="51" customFormat="false" ht="14.25" hidden="false" customHeight="false" outlineLevel="0" collapsed="false">
      <c r="A51" s="4" t="s">
        <v>72</v>
      </c>
      <c r="B51" s="10" t="s">
        <v>73</v>
      </c>
      <c r="C51" s="10"/>
    </row>
    <row r="52" customFormat="false" ht="14.25" hidden="false" customHeight="false" outlineLevel="0" collapsed="false">
      <c r="A52" s="4" t="s">
        <v>74</v>
      </c>
      <c r="B52" s="10" t="s">
        <v>75</v>
      </c>
      <c r="C52" s="10"/>
    </row>
    <row r="53" customFormat="false" ht="14.25" hidden="false" customHeight="false" outlineLevel="0" collapsed="false">
      <c r="A53" s="4" t="s">
        <v>76</v>
      </c>
      <c r="B53" s="11" t="s">
        <v>77</v>
      </c>
      <c r="C53" s="11"/>
    </row>
    <row r="54" customFormat="false" ht="14.25" hidden="false" customHeight="false" outlineLevel="0" collapsed="false">
      <c r="A54" s="0" t="s">
        <v>78</v>
      </c>
      <c r="B54" s="10" t="s">
        <v>79</v>
      </c>
      <c r="C54" s="10"/>
    </row>
    <row r="55" customFormat="false" ht="14.25" hidden="false" customHeight="false" outlineLevel="0" collapsed="false">
      <c r="A55" s="4" t="s">
        <v>80</v>
      </c>
      <c r="B55" s="10" t="s">
        <v>81</v>
      </c>
      <c r="C55" s="10"/>
    </row>
  </sheetData>
  <mergeCells count="12">
    <mergeCell ref="B44:C44"/>
    <mergeCell ref="B45:C45"/>
    <mergeCell ref="B46:C46"/>
    <mergeCell ref="B47:C47"/>
    <mergeCell ref="B48:C48"/>
    <mergeCell ref="B49:C49"/>
    <mergeCell ref="B50:C50"/>
    <mergeCell ref="B51:C51"/>
    <mergeCell ref="B52:C52"/>
    <mergeCell ref="B53:C53"/>
    <mergeCell ref="B54:C54"/>
    <mergeCell ref="B55:C5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4:08:46Z</dcterms:created>
  <dc:creator>agross</dc:creator>
  <dc:description/>
  <dc:language>en-US</dc:language>
  <cp:lastModifiedBy>agross</cp:lastModifiedBy>
  <dcterms:modified xsi:type="dcterms:W3CDTF">2014-03-21T18:44:37Z</dcterms:modified>
  <cp:revision>0</cp:revision>
  <dc:subject/>
  <dc:title/>
</cp:coreProperties>
</file>